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uc/Desktop/"/>
    </mc:Choice>
  </mc:AlternateContent>
  <xr:revisionPtr revIDLastSave="0" documentId="13_ncr:1_{99C8FD89-36CC-E44E-B8BC-30EFBF6B4AE4}" xr6:coauthVersionLast="47" xr6:coauthVersionMax="47" xr10:uidLastSave="{00000000-0000-0000-0000-000000000000}"/>
  <bookViews>
    <workbookView xWindow="1820" yWindow="760" windowWidth="23960" windowHeight="17360" xr2:uid="{00000000-000D-0000-FFFF-FFFF00000000}"/>
  </bookViews>
  <sheets>
    <sheet name="Cumulative" sheetId="1" r:id="rId1"/>
  </sheets>
  <calcPr calcId="0"/>
</workbook>
</file>

<file path=xl/sharedStrings.xml><?xml version="1.0" encoding="utf-8"?>
<sst xmlns="http://schemas.openxmlformats.org/spreadsheetml/2006/main" count="142" uniqueCount="61">
  <si>
    <t>Condition</t>
  </si>
  <si>
    <t>Weight</t>
  </si>
  <si>
    <t>Fresh</t>
  </si>
  <si>
    <t>Heart Weight</t>
  </si>
  <si>
    <t>Heart % BW</t>
  </si>
  <si>
    <t>Kidney Weight</t>
  </si>
  <si>
    <t>Kidney % BW</t>
  </si>
  <si>
    <t>Liver Weight</t>
  </si>
  <si>
    <t>Liver % BW</t>
  </si>
  <si>
    <t>Lung Weight</t>
  </si>
  <si>
    <t>Lung % BW</t>
  </si>
  <si>
    <t>Spleen Weight</t>
  </si>
  <si>
    <t>Spleen % BW</t>
  </si>
  <si>
    <t>Brain Weight</t>
  </si>
  <si>
    <t>Brain % BW</t>
  </si>
  <si>
    <t>ALB</t>
  </si>
  <si>
    <t>ALP</t>
  </si>
  <si>
    <t>ALT</t>
  </si>
  <si>
    <t>AMY</t>
  </si>
  <si>
    <t>TBIL</t>
  </si>
  <si>
    <t>BUN</t>
  </si>
  <si>
    <t>Ca</t>
  </si>
  <si>
    <t>PHOS</t>
  </si>
  <si>
    <t>CRE</t>
  </si>
  <si>
    <t>GLU</t>
  </si>
  <si>
    <t>KPlus</t>
  </si>
  <si>
    <t>TP</t>
  </si>
  <si>
    <t>GLOB</t>
  </si>
  <si>
    <t>QC</t>
  </si>
  <si>
    <t>HEM</t>
  </si>
  <si>
    <t>LIP</t>
  </si>
  <si>
    <t>ICT</t>
  </si>
  <si>
    <t>OK</t>
  </si>
  <si>
    <t>1+</t>
  </si>
  <si>
    <t>Group</t>
  </si>
  <si>
    <t>Groups</t>
  </si>
  <si>
    <t>WBC</t>
  </si>
  <si>
    <t>NE</t>
  </si>
  <si>
    <t>LY</t>
  </si>
  <si>
    <t>MO</t>
  </si>
  <si>
    <t>EO</t>
  </si>
  <si>
    <t>BA</t>
  </si>
  <si>
    <t>RBC</t>
  </si>
  <si>
    <t>Hb</t>
  </si>
  <si>
    <t>HCT</t>
  </si>
  <si>
    <t>MCV</t>
  </si>
  <si>
    <t>MCH</t>
  </si>
  <si>
    <t>MCHC</t>
  </si>
  <si>
    <t>RDW</t>
  </si>
  <si>
    <t>Retics</t>
  </si>
  <si>
    <t>PLT</t>
  </si>
  <si>
    <t>MPV</t>
  </si>
  <si>
    <t>Na Plus</t>
  </si>
  <si>
    <t>Day</t>
  </si>
  <si>
    <t>Day 10</t>
  </si>
  <si>
    <t>Day 22</t>
  </si>
  <si>
    <t>Vehicle</t>
  </si>
  <si>
    <t>IRI</t>
  </si>
  <si>
    <t>PEV</t>
  </si>
  <si>
    <t>IRI/PEV</t>
  </si>
  <si>
    <t>Animal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0" fontId="16" fillId="0" borderId="10" xfId="0" applyFont="1" applyBorder="1" applyAlignment="1">
      <alignment wrapText="1"/>
    </xf>
    <xf numFmtId="0" fontId="0" fillId="0" borderId="10" xfId="0" applyBorder="1"/>
    <xf numFmtId="0" fontId="16" fillId="33" borderId="10" xfId="0" applyFont="1" applyFill="1" applyBorder="1" applyAlignment="1">
      <alignment wrapText="1"/>
    </xf>
    <xf numFmtId="0" fontId="0" fillId="0" borderId="0" xfId="0" applyFill="1" applyBorder="1"/>
    <xf numFmtId="0" fontId="16" fillId="34" borderId="10" xfId="0" applyFont="1" applyFill="1" applyBorder="1" applyAlignment="1">
      <alignment wrapText="1"/>
    </xf>
    <xf numFmtId="0" fontId="0" fillId="0" borderId="0" xfId="0" applyBorder="1"/>
    <xf numFmtId="0" fontId="0" fillId="0" borderId="10" xfId="0" applyFill="1" applyBorder="1"/>
    <xf numFmtId="0" fontId="16" fillId="0" borderId="10" xfId="0" applyFont="1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16" fillId="0" borderId="10" xfId="0" applyFont="1" applyFill="1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0" fontId="0" fillId="0" borderId="10" xfId="0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21"/>
  <sheetViews>
    <sheetView tabSelected="1" workbookViewId="0">
      <selection activeCell="E35" sqref="E35"/>
    </sheetView>
  </sheetViews>
  <sheetFormatPr baseColWidth="10" defaultColWidth="8.83203125" defaultRowHeight="15" x14ac:dyDescent="0.2"/>
  <cols>
    <col min="1" max="1" width="6.33203125" style="6" customWidth="1"/>
    <col min="2" max="2" width="10.5" style="6" bestFit="1" customWidth="1"/>
    <col min="3" max="3" width="9.33203125" style="6" bestFit="1" customWidth="1"/>
    <col min="4" max="4" width="10.33203125" style="6" customWidth="1"/>
    <col min="5" max="5" width="9" style="6" customWidth="1"/>
    <col min="6" max="6" width="8.6640625" style="12" customWidth="1"/>
    <col min="7" max="7" width="7" style="6" bestFit="1" customWidth="1"/>
    <col min="8" max="8" width="10.5" style="6" bestFit="1" customWidth="1"/>
    <col min="9" max="9" width="7" style="6" bestFit="1" customWidth="1"/>
    <col min="10" max="10" width="7.5" style="6" bestFit="1" customWidth="1"/>
    <col min="11" max="11" width="7" style="6" bestFit="1" customWidth="1"/>
    <col min="12" max="12" width="8.6640625" style="6" bestFit="1" customWidth="1"/>
    <col min="13" max="13" width="7" style="6" bestFit="1" customWidth="1"/>
    <col min="14" max="14" width="6.83203125" style="6" bestFit="1" customWidth="1"/>
    <col min="15" max="17" width="7" style="6" bestFit="1" customWidth="1"/>
    <col min="18" max="18" width="8.5" style="6" bestFit="1" customWidth="1"/>
    <col min="19" max="16384" width="8.83203125" style="6"/>
  </cols>
  <sheetData>
    <row r="1" spans="1:52" s="1" customFormat="1" ht="32" x14ac:dyDescent="0.2">
      <c r="A1" s="1" t="s">
        <v>35</v>
      </c>
      <c r="B1" s="1" t="s">
        <v>34</v>
      </c>
      <c r="C1" s="8" t="s">
        <v>60</v>
      </c>
      <c r="D1" s="8" t="s">
        <v>53</v>
      </c>
      <c r="E1" s="1" t="s">
        <v>0</v>
      </c>
      <c r="F1" s="11" t="s">
        <v>1</v>
      </c>
      <c r="G1" s="5" t="s">
        <v>13</v>
      </c>
      <c r="H1" s="5" t="s">
        <v>14</v>
      </c>
      <c r="I1" s="5" t="s">
        <v>3</v>
      </c>
      <c r="J1" s="5" t="s">
        <v>4</v>
      </c>
      <c r="K1" s="5" t="s">
        <v>5</v>
      </c>
      <c r="L1" s="5" t="s">
        <v>6</v>
      </c>
      <c r="M1" s="5" t="s">
        <v>7</v>
      </c>
      <c r="N1" s="5" t="s">
        <v>8</v>
      </c>
      <c r="O1" s="5" t="s">
        <v>9</v>
      </c>
      <c r="P1" s="5" t="s">
        <v>10</v>
      </c>
      <c r="Q1" s="5" t="s">
        <v>11</v>
      </c>
      <c r="R1" s="5" t="s">
        <v>12</v>
      </c>
      <c r="S1" s="3" t="s">
        <v>15</v>
      </c>
      <c r="T1" s="3" t="s">
        <v>16</v>
      </c>
      <c r="U1" s="3" t="s">
        <v>17</v>
      </c>
      <c r="V1" s="3" t="s">
        <v>18</v>
      </c>
      <c r="W1" s="3" t="s">
        <v>19</v>
      </c>
      <c r="X1" s="3" t="s">
        <v>20</v>
      </c>
      <c r="Y1" s="3" t="s">
        <v>21</v>
      </c>
      <c r="Z1" s="3" t="s">
        <v>22</v>
      </c>
      <c r="AA1" s="3" t="s">
        <v>23</v>
      </c>
      <c r="AB1" s="3" t="s">
        <v>24</v>
      </c>
      <c r="AC1" s="3" t="s">
        <v>52</v>
      </c>
      <c r="AD1" s="3" t="s">
        <v>25</v>
      </c>
      <c r="AE1" s="3" t="s">
        <v>26</v>
      </c>
      <c r="AF1" s="3" t="s">
        <v>27</v>
      </c>
      <c r="AG1" s="3" t="s">
        <v>28</v>
      </c>
      <c r="AH1" s="3" t="s">
        <v>29</v>
      </c>
      <c r="AI1" s="3" t="s">
        <v>30</v>
      </c>
      <c r="AJ1" s="3" t="s">
        <v>31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</row>
    <row r="2" spans="1:52" x14ac:dyDescent="0.2">
      <c r="A2" s="6">
        <v>1</v>
      </c>
      <c r="B2" s="6" t="s">
        <v>56</v>
      </c>
      <c r="C2" s="9">
        <v>84</v>
      </c>
      <c r="D2" s="9" t="s">
        <v>54</v>
      </c>
      <c r="E2" s="6" t="s">
        <v>2</v>
      </c>
      <c r="F2" s="12">
        <v>24.37</v>
      </c>
      <c r="G2" s="6">
        <v>0.48299999999999998</v>
      </c>
      <c r="H2" s="6">
        <v>1.98</v>
      </c>
      <c r="I2" s="6">
        <v>0.126</v>
      </c>
      <c r="J2" s="6">
        <v>0.52</v>
      </c>
      <c r="K2" s="6">
        <v>0.36799999999999999</v>
      </c>
      <c r="L2" s="6">
        <v>1.51</v>
      </c>
      <c r="M2" s="6">
        <v>1.25</v>
      </c>
      <c r="N2" s="6">
        <v>5.13</v>
      </c>
      <c r="O2" s="6">
        <v>0.16</v>
      </c>
      <c r="P2" s="6">
        <v>0.66</v>
      </c>
      <c r="Q2" s="6">
        <v>0.13500000000000001</v>
      </c>
      <c r="R2" s="6">
        <v>0.55000000000000004</v>
      </c>
      <c r="S2" s="6">
        <v>4</v>
      </c>
      <c r="T2" s="6">
        <v>88</v>
      </c>
      <c r="U2" s="6">
        <v>33</v>
      </c>
      <c r="V2" s="6">
        <v>1002</v>
      </c>
      <c r="W2" s="6">
        <v>0.3</v>
      </c>
      <c r="X2" s="6">
        <v>23</v>
      </c>
      <c r="Y2" s="6">
        <v>10.8</v>
      </c>
      <c r="Z2" s="6">
        <v>10.199999999999999</v>
      </c>
      <c r="AA2" s="6">
        <v>0.3</v>
      </c>
      <c r="AB2" s="6">
        <v>233</v>
      </c>
      <c r="AC2" s="6">
        <v>155</v>
      </c>
      <c r="AD2" s="6">
        <v>8.5</v>
      </c>
      <c r="AE2" s="6">
        <v>5.6</v>
      </c>
      <c r="AF2" s="6">
        <v>1.6</v>
      </c>
      <c r="AG2" s="6" t="s">
        <v>32</v>
      </c>
      <c r="AH2" s="6">
        <v>0</v>
      </c>
      <c r="AI2" s="6">
        <v>0</v>
      </c>
      <c r="AJ2" s="6">
        <v>0</v>
      </c>
      <c r="AK2" s="6">
        <v>2.56</v>
      </c>
      <c r="AL2" s="6">
        <v>1.76</v>
      </c>
      <c r="AM2" s="6">
        <v>0.59</v>
      </c>
      <c r="AN2" s="6">
        <v>0.17</v>
      </c>
      <c r="AO2" s="6">
        <v>0.04</v>
      </c>
      <c r="AP2" s="6">
        <v>0.01</v>
      </c>
      <c r="AQ2" s="6">
        <v>9.51</v>
      </c>
      <c r="AR2" s="6">
        <v>14.5</v>
      </c>
      <c r="AS2" s="6">
        <v>45.5</v>
      </c>
      <c r="AT2" s="6">
        <v>47.8</v>
      </c>
      <c r="AU2" s="6">
        <v>15.2</v>
      </c>
      <c r="AV2" s="6">
        <v>31.9</v>
      </c>
      <c r="AW2" s="6">
        <v>12.1</v>
      </c>
      <c r="AX2" s="6">
        <v>1</v>
      </c>
      <c r="AY2" s="6">
        <v>558</v>
      </c>
      <c r="AZ2" s="6">
        <v>6.6</v>
      </c>
    </row>
    <row r="3" spans="1:52" x14ac:dyDescent="0.2">
      <c r="A3" s="6">
        <v>1</v>
      </c>
      <c r="B3" s="6" t="s">
        <v>56</v>
      </c>
      <c r="C3" s="9">
        <v>85</v>
      </c>
      <c r="D3" s="9" t="s">
        <v>54</v>
      </c>
      <c r="E3" s="6" t="s">
        <v>2</v>
      </c>
      <c r="F3" s="12">
        <v>22.86</v>
      </c>
      <c r="G3" s="6">
        <v>0.438</v>
      </c>
      <c r="H3" s="6">
        <v>1.92</v>
      </c>
      <c r="I3" s="6">
        <v>0.13200000000000001</v>
      </c>
      <c r="J3" s="6">
        <v>0.57999999999999996</v>
      </c>
      <c r="K3" s="6">
        <v>0.34300000000000003</v>
      </c>
      <c r="L3" s="6">
        <v>1.5</v>
      </c>
      <c r="M3" s="6">
        <v>1.1850000000000001</v>
      </c>
      <c r="N3" s="6">
        <v>5.18</v>
      </c>
      <c r="O3" s="6">
        <v>0.16200000000000001</v>
      </c>
      <c r="P3" s="6">
        <v>0.71</v>
      </c>
      <c r="Q3" s="6">
        <v>0.106</v>
      </c>
      <c r="R3" s="6">
        <v>0.46</v>
      </c>
      <c r="S3" s="6">
        <v>4.2</v>
      </c>
      <c r="T3" s="6">
        <v>98</v>
      </c>
      <c r="U3" s="6">
        <v>27</v>
      </c>
      <c r="V3" s="6">
        <v>819</v>
      </c>
      <c r="W3" s="6">
        <v>0.3</v>
      </c>
      <c r="X3" s="6">
        <v>27</v>
      </c>
      <c r="Y3" s="6">
        <v>11.3</v>
      </c>
      <c r="Z3" s="6">
        <v>9.9</v>
      </c>
      <c r="AA3" s="6">
        <v>0.4</v>
      </c>
      <c r="AB3" s="6">
        <v>214</v>
      </c>
      <c r="AC3" s="6">
        <v>163</v>
      </c>
      <c r="AD3" s="6">
        <v>8.4</v>
      </c>
      <c r="AE3" s="6">
        <v>5.6</v>
      </c>
      <c r="AF3" s="6">
        <v>1.3</v>
      </c>
      <c r="AG3" s="6" t="s">
        <v>32</v>
      </c>
      <c r="AH3" s="6" t="s">
        <v>33</v>
      </c>
      <c r="AI3" s="6">
        <v>0</v>
      </c>
      <c r="AJ3" s="6">
        <v>0</v>
      </c>
      <c r="AK3" s="6">
        <v>2.1800000000000002</v>
      </c>
      <c r="AL3" s="6">
        <v>1.43</v>
      </c>
      <c r="AM3" s="6">
        <v>0.57999999999999996</v>
      </c>
      <c r="AN3" s="6">
        <v>0.15</v>
      </c>
      <c r="AO3" s="6">
        <v>0.01</v>
      </c>
      <c r="AP3" s="6">
        <v>0.01</v>
      </c>
      <c r="AQ3" s="6">
        <v>9.4499999999999993</v>
      </c>
      <c r="AR3" s="6">
        <v>14.6</v>
      </c>
      <c r="AS3" s="6">
        <v>48.1</v>
      </c>
      <c r="AT3" s="6">
        <v>50.9</v>
      </c>
      <c r="AU3" s="6">
        <v>15.4</v>
      </c>
      <c r="AV3" s="6">
        <v>30.4</v>
      </c>
      <c r="AW3" s="6">
        <v>12.4</v>
      </c>
      <c r="AX3" s="6">
        <v>75.599999999999994</v>
      </c>
      <c r="AY3" s="6">
        <v>552</v>
      </c>
      <c r="AZ3" s="6">
        <v>6.6</v>
      </c>
    </row>
    <row r="4" spans="1:52" x14ac:dyDescent="0.2">
      <c r="A4" s="6">
        <v>1</v>
      </c>
      <c r="B4" s="6" t="s">
        <v>56</v>
      </c>
      <c r="C4" s="9">
        <v>88</v>
      </c>
      <c r="D4" s="9" t="s">
        <v>55</v>
      </c>
      <c r="E4" s="6" t="s">
        <v>2</v>
      </c>
      <c r="F4" s="12">
        <v>25.65</v>
      </c>
      <c r="G4" s="6">
        <v>0.46300000000000002</v>
      </c>
      <c r="H4" s="6">
        <v>1.8</v>
      </c>
      <c r="I4" s="6">
        <v>0.13500000000000001</v>
      </c>
      <c r="J4" s="6">
        <v>0.53</v>
      </c>
      <c r="K4" s="6">
        <v>0.35899999999999999</v>
      </c>
      <c r="L4" s="6">
        <v>1.4</v>
      </c>
      <c r="M4" s="6">
        <v>1.4790000000000001</v>
      </c>
      <c r="N4" s="6">
        <v>5.77</v>
      </c>
      <c r="O4" s="6">
        <v>0.161</v>
      </c>
      <c r="P4" s="6">
        <v>0.63</v>
      </c>
      <c r="Q4" s="6">
        <v>0.16300000000000001</v>
      </c>
      <c r="R4" s="6">
        <v>0.64</v>
      </c>
      <c r="S4" s="6">
        <v>4.3</v>
      </c>
      <c r="T4" s="6">
        <v>93</v>
      </c>
      <c r="U4" s="6">
        <v>32</v>
      </c>
      <c r="V4" s="6">
        <v>965</v>
      </c>
      <c r="W4" s="6">
        <v>0.2</v>
      </c>
      <c r="X4" s="6">
        <v>26</v>
      </c>
      <c r="Y4" s="6">
        <v>11</v>
      </c>
      <c r="Z4" s="6">
        <v>10.6</v>
      </c>
      <c r="AA4" s="6">
        <v>0.3</v>
      </c>
      <c r="AB4" s="6">
        <v>220</v>
      </c>
      <c r="AC4" s="6">
        <v>163</v>
      </c>
      <c r="AD4" s="6">
        <v>8</v>
      </c>
      <c r="AE4" s="6">
        <v>5.7</v>
      </c>
      <c r="AF4" s="6">
        <v>1.4</v>
      </c>
      <c r="AG4" s="6" t="s">
        <v>32</v>
      </c>
      <c r="AH4" s="6" t="s">
        <v>33</v>
      </c>
      <c r="AI4" s="6">
        <v>0</v>
      </c>
      <c r="AJ4" s="6">
        <v>0</v>
      </c>
      <c r="AK4" s="6">
        <v>2.2400000000000002</v>
      </c>
      <c r="AL4" s="6">
        <v>1.21</v>
      </c>
      <c r="AM4" s="6">
        <v>0.98</v>
      </c>
      <c r="AN4" s="6">
        <v>0.05</v>
      </c>
      <c r="AO4" s="6">
        <v>0</v>
      </c>
      <c r="AP4" s="6">
        <v>0</v>
      </c>
      <c r="AQ4" s="6">
        <v>9.84</v>
      </c>
      <c r="AR4" s="6">
        <v>14.6</v>
      </c>
      <c r="AS4" s="6">
        <v>46.3</v>
      </c>
      <c r="AT4" s="6">
        <v>47.1</v>
      </c>
      <c r="AU4" s="6">
        <v>14.8</v>
      </c>
      <c r="AV4" s="6">
        <v>31.5</v>
      </c>
      <c r="AW4" s="6">
        <v>13</v>
      </c>
      <c r="AX4" s="6">
        <v>1</v>
      </c>
      <c r="AY4" s="6">
        <v>646</v>
      </c>
      <c r="AZ4" s="6">
        <v>6.6</v>
      </c>
    </row>
    <row r="5" spans="1:52" x14ac:dyDescent="0.2">
      <c r="A5" s="6">
        <v>1</v>
      </c>
      <c r="B5" s="6" t="s">
        <v>56</v>
      </c>
      <c r="C5" s="9">
        <v>89</v>
      </c>
      <c r="D5" s="9" t="s">
        <v>55</v>
      </c>
      <c r="E5" s="6" t="s">
        <v>2</v>
      </c>
      <c r="F5" s="12">
        <v>24.7</v>
      </c>
      <c r="G5" s="6">
        <v>0.436</v>
      </c>
      <c r="H5" s="6">
        <v>1.77</v>
      </c>
      <c r="I5" s="6">
        <v>0.13800000000000001</v>
      </c>
      <c r="J5" s="6">
        <v>0.56000000000000005</v>
      </c>
      <c r="K5" s="6">
        <v>0.38500000000000001</v>
      </c>
      <c r="L5" s="6">
        <v>1.56</v>
      </c>
      <c r="M5" s="6">
        <v>1.536</v>
      </c>
      <c r="N5" s="6">
        <v>6.22</v>
      </c>
      <c r="O5" s="6">
        <v>0.152</v>
      </c>
      <c r="P5" s="6">
        <v>0.62</v>
      </c>
      <c r="Q5" s="6">
        <v>0.17299999999999999</v>
      </c>
      <c r="R5" s="6">
        <v>0.7</v>
      </c>
      <c r="S5" s="6">
        <v>4</v>
      </c>
      <c r="T5" s="6">
        <v>85</v>
      </c>
      <c r="U5" s="6">
        <v>27</v>
      </c>
      <c r="V5" s="6">
        <v>881</v>
      </c>
      <c r="W5" s="6">
        <v>0.2</v>
      </c>
      <c r="X5" s="6">
        <v>28</v>
      </c>
      <c r="Y5" s="6">
        <v>11</v>
      </c>
      <c r="Z5" s="6">
        <v>11.4</v>
      </c>
      <c r="AA5" s="6">
        <v>0.2</v>
      </c>
      <c r="AB5" s="6">
        <v>224</v>
      </c>
      <c r="AC5" s="6">
        <v>156</v>
      </c>
      <c r="AD5" s="6">
        <v>8.5</v>
      </c>
      <c r="AE5" s="6">
        <v>5.8</v>
      </c>
      <c r="AF5" s="6">
        <v>1.8</v>
      </c>
      <c r="AG5" s="6" t="s">
        <v>32</v>
      </c>
      <c r="AH5" s="6" t="s">
        <v>33</v>
      </c>
      <c r="AI5" s="6">
        <v>0</v>
      </c>
      <c r="AJ5" s="6">
        <v>0</v>
      </c>
      <c r="AK5" s="6">
        <v>5.04</v>
      </c>
      <c r="AL5" s="6">
        <v>1.59</v>
      </c>
      <c r="AM5" s="6">
        <v>3.07</v>
      </c>
      <c r="AN5" s="6">
        <v>0.22</v>
      </c>
      <c r="AO5" s="6">
        <v>0.13</v>
      </c>
      <c r="AP5" s="6">
        <v>0.03</v>
      </c>
      <c r="AQ5" s="6">
        <v>9.25</v>
      </c>
      <c r="AR5" s="6">
        <v>14.2</v>
      </c>
      <c r="AS5" s="6">
        <v>45.8</v>
      </c>
      <c r="AT5" s="6">
        <v>49.5</v>
      </c>
      <c r="AU5" s="6">
        <v>15.4</v>
      </c>
      <c r="AV5" s="6">
        <v>31</v>
      </c>
      <c r="AW5" s="6">
        <v>13.1</v>
      </c>
      <c r="AX5" s="6">
        <v>93.4</v>
      </c>
      <c r="AY5" s="6">
        <v>816</v>
      </c>
      <c r="AZ5" s="6">
        <v>6.8</v>
      </c>
    </row>
    <row r="6" spans="1:52" s="2" customFormat="1" x14ac:dyDescent="0.2">
      <c r="A6" s="2">
        <v>1</v>
      </c>
      <c r="B6" s="2" t="s">
        <v>56</v>
      </c>
      <c r="C6" s="10">
        <v>99</v>
      </c>
      <c r="D6" s="10" t="s">
        <v>55</v>
      </c>
      <c r="E6" s="2" t="s">
        <v>2</v>
      </c>
      <c r="F6" s="13">
        <v>24.05</v>
      </c>
      <c r="G6" s="2">
        <v>0.45300000000000001</v>
      </c>
      <c r="H6" s="2">
        <v>1.88</v>
      </c>
      <c r="I6" s="2">
        <v>0.13100000000000001</v>
      </c>
      <c r="J6" s="2">
        <v>0.54</v>
      </c>
      <c r="K6" s="2">
        <v>0.46400000000000002</v>
      </c>
      <c r="L6" s="2">
        <v>1.93</v>
      </c>
      <c r="M6" s="2">
        <v>1.28</v>
      </c>
      <c r="N6" s="2">
        <v>5.32</v>
      </c>
      <c r="O6" s="2">
        <v>0.182</v>
      </c>
      <c r="P6" s="2">
        <v>0.76</v>
      </c>
      <c r="Q6" s="2">
        <v>0.104</v>
      </c>
      <c r="R6" s="2">
        <v>0.43</v>
      </c>
      <c r="S6" s="2">
        <v>4</v>
      </c>
      <c r="T6" s="2">
        <v>81</v>
      </c>
      <c r="U6" s="2">
        <v>35</v>
      </c>
      <c r="V6" s="2">
        <v>964</v>
      </c>
      <c r="W6" s="2">
        <v>0.3</v>
      </c>
      <c r="X6" s="2">
        <v>16</v>
      </c>
      <c r="Y6" s="2">
        <v>11.2</v>
      </c>
      <c r="Z6" s="2">
        <v>9.4</v>
      </c>
      <c r="AA6" s="2">
        <v>0.3</v>
      </c>
      <c r="AB6" s="2">
        <v>253</v>
      </c>
      <c r="AC6" s="2">
        <v>162</v>
      </c>
      <c r="AD6" s="2">
        <v>8.8000000000000007</v>
      </c>
      <c r="AE6" s="2">
        <v>5.8</v>
      </c>
      <c r="AF6" s="2">
        <v>1.8</v>
      </c>
      <c r="AG6" s="2" t="s">
        <v>32</v>
      </c>
      <c r="AH6" s="2">
        <v>0</v>
      </c>
      <c r="AI6" s="2">
        <v>0</v>
      </c>
      <c r="AJ6" s="2">
        <v>0</v>
      </c>
      <c r="AK6" s="2">
        <v>2.44</v>
      </c>
      <c r="AL6" s="2">
        <v>1.1399999999999999</v>
      </c>
      <c r="AM6" s="2">
        <v>1.1299999999999999</v>
      </c>
      <c r="AN6" s="2">
        <v>0.11</v>
      </c>
      <c r="AO6" s="2">
        <v>0.03</v>
      </c>
      <c r="AP6" s="2">
        <v>0.02</v>
      </c>
      <c r="AQ6" s="2">
        <v>9.8699999999999992</v>
      </c>
      <c r="AR6" s="2">
        <v>14.3</v>
      </c>
      <c r="AS6" s="2">
        <v>55.3</v>
      </c>
      <c r="AT6" s="2">
        <v>56</v>
      </c>
      <c r="AU6" s="2">
        <v>14.5</v>
      </c>
      <c r="AV6" s="2">
        <v>25.9</v>
      </c>
      <c r="AW6" s="2">
        <v>13.1</v>
      </c>
      <c r="AX6" s="2">
        <v>461.9</v>
      </c>
      <c r="AY6" s="2">
        <v>648</v>
      </c>
      <c r="AZ6" s="2">
        <v>6.6</v>
      </c>
    </row>
    <row r="7" spans="1:52" x14ac:dyDescent="0.2">
      <c r="A7" s="6">
        <v>2</v>
      </c>
      <c r="B7" s="6" t="s">
        <v>57</v>
      </c>
      <c r="C7" s="9">
        <v>83</v>
      </c>
      <c r="D7" s="9" t="s">
        <v>54</v>
      </c>
      <c r="E7" s="6" t="s">
        <v>2</v>
      </c>
      <c r="F7" s="12">
        <v>26.28</v>
      </c>
      <c r="G7" s="6">
        <v>0.45200000000000001</v>
      </c>
      <c r="H7" s="6">
        <v>1.72</v>
      </c>
      <c r="I7" s="6">
        <v>0.13900000000000001</v>
      </c>
      <c r="J7" s="6">
        <v>0.53</v>
      </c>
      <c r="K7" s="6">
        <v>0.38800000000000001</v>
      </c>
      <c r="L7" s="6">
        <v>1.48</v>
      </c>
      <c r="M7" s="6">
        <v>1.363</v>
      </c>
      <c r="N7" s="6">
        <v>5.19</v>
      </c>
      <c r="O7" s="6">
        <v>0.16800000000000001</v>
      </c>
      <c r="P7" s="6">
        <v>0.64</v>
      </c>
      <c r="Q7" s="6">
        <v>0.11899999999999999</v>
      </c>
      <c r="R7" s="6">
        <v>0.45</v>
      </c>
      <c r="S7" s="6">
        <v>4</v>
      </c>
      <c r="T7" s="6">
        <v>113</v>
      </c>
      <c r="U7" s="6">
        <v>29</v>
      </c>
      <c r="V7" s="6">
        <v>722</v>
      </c>
      <c r="W7" s="6">
        <v>0.2</v>
      </c>
      <c r="X7" s="6">
        <v>14</v>
      </c>
      <c r="Y7" s="6">
        <v>11.2</v>
      </c>
      <c r="Z7" s="6">
        <v>10.8</v>
      </c>
      <c r="AA7" s="6">
        <v>0.2</v>
      </c>
      <c r="AB7" s="6">
        <v>237</v>
      </c>
      <c r="AC7" s="6">
        <v>155</v>
      </c>
      <c r="AD7" s="6">
        <v>8.8000000000000007</v>
      </c>
      <c r="AE7" s="6">
        <v>5.2</v>
      </c>
      <c r="AF7" s="6">
        <v>1.2</v>
      </c>
      <c r="AG7" s="6" t="s">
        <v>32</v>
      </c>
      <c r="AH7" s="6" t="s">
        <v>33</v>
      </c>
      <c r="AI7" s="6">
        <v>0</v>
      </c>
      <c r="AJ7" s="6">
        <v>0</v>
      </c>
      <c r="AK7" s="6">
        <v>1.94</v>
      </c>
      <c r="AL7" s="6">
        <v>1.1200000000000001</v>
      </c>
      <c r="AM7" s="6">
        <v>0.69</v>
      </c>
      <c r="AN7" s="6">
        <v>0.1</v>
      </c>
      <c r="AO7" s="6">
        <v>0.02</v>
      </c>
      <c r="AP7" s="6">
        <v>0.01</v>
      </c>
      <c r="AQ7" s="6">
        <v>8.57</v>
      </c>
      <c r="AR7" s="6">
        <v>13.3</v>
      </c>
      <c r="AS7" s="6">
        <v>43.2</v>
      </c>
      <c r="AT7" s="6">
        <v>50.4</v>
      </c>
      <c r="AU7" s="6">
        <v>15.5</v>
      </c>
      <c r="AV7" s="6">
        <v>30.8</v>
      </c>
      <c r="AW7" s="6">
        <v>13.6</v>
      </c>
      <c r="AX7" s="6">
        <v>129.4</v>
      </c>
      <c r="AY7" s="6">
        <v>547</v>
      </c>
      <c r="AZ7" s="6">
        <v>6.3</v>
      </c>
    </row>
    <row r="8" spans="1:52" x14ac:dyDescent="0.2">
      <c r="A8" s="6">
        <v>2</v>
      </c>
      <c r="B8" s="6" t="s">
        <v>57</v>
      </c>
      <c r="C8" s="9">
        <v>92</v>
      </c>
      <c r="D8" s="9" t="s">
        <v>54</v>
      </c>
      <c r="E8" s="6" t="s">
        <v>2</v>
      </c>
      <c r="F8" s="12">
        <v>24.29</v>
      </c>
      <c r="G8" s="6">
        <v>0.48499999999999999</v>
      </c>
      <c r="H8" s="6">
        <v>2</v>
      </c>
      <c r="I8" s="6">
        <v>0.14399999999999999</v>
      </c>
      <c r="J8" s="6">
        <v>0.59</v>
      </c>
      <c r="K8" s="6">
        <v>0.376</v>
      </c>
      <c r="L8" s="6">
        <v>1.55</v>
      </c>
      <c r="M8" s="6">
        <v>1.335</v>
      </c>
      <c r="N8" s="6">
        <v>5.5</v>
      </c>
      <c r="O8" s="6">
        <v>0.14899999999999999</v>
      </c>
      <c r="P8" s="6">
        <v>0.61</v>
      </c>
      <c r="Q8" s="6">
        <v>0.124</v>
      </c>
      <c r="R8" s="6">
        <v>0.51</v>
      </c>
      <c r="S8" s="6">
        <v>4.3</v>
      </c>
      <c r="T8" s="6">
        <v>120</v>
      </c>
      <c r="U8" s="6">
        <v>25</v>
      </c>
      <c r="V8" s="6">
        <v>1011</v>
      </c>
      <c r="W8" s="6">
        <v>0.3</v>
      </c>
      <c r="X8" s="6">
        <v>19</v>
      </c>
      <c r="Y8" s="6">
        <v>11</v>
      </c>
      <c r="Z8" s="6">
        <v>10.6</v>
      </c>
      <c r="AA8" s="6">
        <v>0.2</v>
      </c>
      <c r="AB8" s="6">
        <v>245</v>
      </c>
      <c r="AC8" s="6">
        <v>159</v>
      </c>
      <c r="AD8" s="6">
        <v>8.4</v>
      </c>
      <c r="AE8" s="6">
        <v>5.5</v>
      </c>
      <c r="AF8" s="6">
        <v>1.2</v>
      </c>
      <c r="AG8" s="6" t="s">
        <v>32</v>
      </c>
      <c r="AH8" s="6">
        <v>0</v>
      </c>
      <c r="AI8" s="6">
        <v>0</v>
      </c>
      <c r="AJ8" s="6">
        <v>0</v>
      </c>
      <c r="AK8" s="6">
        <v>3.32</v>
      </c>
      <c r="AL8" s="6">
        <v>1.04</v>
      </c>
      <c r="AM8" s="6">
        <v>2.02</v>
      </c>
      <c r="AN8" s="6">
        <v>0.21</v>
      </c>
      <c r="AO8" s="6">
        <v>0.03</v>
      </c>
      <c r="AP8" s="6">
        <v>0.02</v>
      </c>
      <c r="AQ8" s="6">
        <v>7.97</v>
      </c>
      <c r="AR8" s="6">
        <v>12.4</v>
      </c>
      <c r="AS8" s="6">
        <v>38.5</v>
      </c>
      <c r="AT8" s="6">
        <v>48.3</v>
      </c>
      <c r="AU8" s="6">
        <v>15.6</v>
      </c>
      <c r="AV8" s="6">
        <v>32.200000000000003</v>
      </c>
      <c r="AW8" s="6">
        <v>12.7</v>
      </c>
      <c r="AX8" s="6">
        <v>39.1</v>
      </c>
      <c r="AY8" s="6">
        <v>387</v>
      </c>
      <c r="AZ8" s="6">
        <v>6.7</v>
      </c>
    </row>
    <row r="9" spans="1:52" x14ac:dyDescent="0.2">
      <c r="A9" s="6">
        <v>2</v>
      </c>
      <c r="B9" s="6" t="s">
        <v>57</v>
      </c>
      <c r="C9" s="9">
        <v>93</v>
      </c>
      <c r="D9" s="9" t="s">
        <v>55</v>
      </c>
      <c r="E9" s="6" t="s">
        <v>2</v>
      </c>
      <c r="F9" s="12">
        <v>23.41</v>
      </c>
      <c r="G9" s="6">
        <v>0.46899999999999997</v>
      </c>
      <c r="H9" s="6">
        <v>2</v>
      </c>
      <c r="I9" s="6">
        <v>0.121</v>
      </c>
      <c r="J9" s="6">
        <v>0.52</v>
      </c>
      <c r="K9" s="6">
        <v>0.38400000000000001</v>
      </c>
      <c r="L9" s="6">
        <v>1.64</v>
      </c>
      <c r="M9" s="6">
        <v>1.2529999999999999</v>
      </c>
      <c r="N9" s="6">
        <v>5.35</v>
      </c>
      <c r="O9" s="6">
        <v>0.151</v>
      </c>
      <c r="P9" s="6">
        <v>0.64</v>
      </c>
      <c r="Q9" s="6">
        <v>0.14000000000000001</v>
      </c>
      <c r="R9" s="6">
        <v>0.6</v>
      </c>
      <c r="S9" s="6">
        <v>4.0999999999999996</v>
      </c>
      <c r="T9" s="6">
        <v>111</v>
      </c>
      <c r="U9" s="6">
        <v>44</v>
      </c>
      <c r="V9" s="6">
        <v>928</v>
      </c>
      <c r="W9" s="6">
        <v>0.3</v>
      </c>
      <c r="X9" s="6">
        <v>24</v>
      </c>
      <c r="Y9" s="6">
        <v>11.6</v>
      </c>
      <c r="Z9" s="6">
        <v>10.5</v>
      </c>
      <c r="AA9" s="6">
        <v>0.2</v>
      </c>
      <c r="AB9" s="6">
        <v>200</v>
      </c>
      <c r="AC9" s="6">
        <v>158</v>
      </c>
      <c r="AD9" s="6">
        <v>9.4</v>
      </c>
      <c r="AE9" s="6">
        <v>5.6</v>
      </c>
      <c r="AF9" s="6">
        <v>1.5</v>
      </c>
      <c r="AG9" s="6" t="s">
        <v>32</v>
      </c>
      <c r="AH9" s="6" t="s">
        <v>33</v>
      </c>
      <c r="AI9" s="6">
        <v>0</v>
      </c>
      <c r="AJ9" s="6">
        <v>0</v>
      </c>
      <c r="AK9" s="6">
        <v>5.38</v>
      </c>
      <c r="AL9" s="6">
        <v>2.66</v>
      </c>
      <c r="AM9" s="6">
        <v>2.48</v>
      </c>
      <c r="AN9" s="6">
        <v>0.21</v>
      </c>
      <c r="AO9" s="6">
        <v>0.01</v>
      </c>
      <c r="AP9" s="6">
        <v>0.01</v>
      </c>
      <c r="AQ9" s="6">
        <v>9.41</v>
      </c>
      <c r="AR9" s="6">
        <v>14.6</v>
      </c>
      <c r="AS9" s="6">
        <v>54.3</v>
      </c>
      <c r="AT9" s="6">
        <v>57.7</v>
      </c>
      <c r="AU9" s="6">
        <v>15.5</v>
      </c>
      <c r="AV9" s="6">
        <v>26.9</v>
      </c>
      <c r="AW9" s="6">
        <v>14.1</v>
      </c>
      <c r="AX9" s="6">
        <v>549.5</v>
      </c>
      <c r="AY9" s="6">
        <v>574</v>
      </c>
      <c r="AZ9" s="6">
        <v>6.7</v>
      </c>
    </row>
    <row r="10" spans="1:52" x14ac:dyDescent="0.2">
      <c r="A10" s="6">
        <v>2</v>
      </c>
      <c r="B10" s="6" t="s">
        <v>57</v>
      </c>
      <c r="C10" s="9">
        <v>94</v>
      </c>
      <c r="D10" s="9" t="s">
        <v>55</v>
      </c>
      <c r="E10" s="6" t="s">
        <v>2</v>
      </c>
      <c r="F10" s="12">
        <v>24.04</v>
      </c>
      <c r="G10" s="6">
        <v>0.47299999999999998</v>
      </c>
      <c r="H10" s="6">
        <v>1.97</v>
      </c>
      <c r="I10" s="6">
        <v>0.14799999999999999</v>
      </c>
      <c r="J10" s="6">
        <v>0.62</v>
      </c>
      <c r="K10" s="6">
        <v>0.41099999999999998</v>
      </c>
      <c r="L10" s="6">
        <v>1.71</v>
      </c>
      <c r="M10" s="6">
        <v>1.276</v>
      </c>
      <c r="N10" s="6">
        <v>5.31</v>
      </c>
      <c r="O10" s="6">
        <v>0.16300000000000001</v>
      </c>
      <c r="P10" s="6">
        <v>0.68</v>
      </c>
      <c r="Q10" s="6">
        <v>0.13900000000000001</v>
      </c>
      <c r="R10" s="6">
        <v>0.57999999999999996</v>
      </c>
      <c r="S10" s="6">
        <v>4.0999999999999996</v>
      </c>
      <c r="T10" s="6">
        <v>110</v>
      </c>
      <c r="U10" s="6">
        <v>30</v>
      </c>
      <c r="V10" s="6">
        <v>1001</v>
      </c>
      <c r="W10" s="6">
        <v>0.2</v>
      </c>
      <c r="X10" s="6">
        <v>21</v>
      </c>
      <c r="Y10" s="6">
        <v>11.4</v>
      </c>
      <c r="Z10" s="6">
        <v>12.2</v>
      </c>
      <c r="AA10" s="6">
        <v>0.2</v>
      </c>
      <c r="AB10" s="6">
        <v>223</v>
      </c>
      <c r="AC10" s="6">
        <v>161</v>
      </c>
      <c r="AD10" s="6">
        <v>9</v>
      </c>
      <c r="AE10" s="6">
        <v>5.3</v>
      </c>
      <c r="AF10" s="6">
        <v>1.2</v>
      </c>
      <c r="AG10" s="6" t="s">
        <v>32</v>
      </c>
      <c r="AH10" s="6">
        <v>0</v>
      </c>
      <c r="AI10" s="6">
        <v>0</v>
      </c>
      <c r="AJ10" s="6">
        <v>0</v>
      </c>
      <c r="AK10" s="6">
        <v>2.4</v>
      </c>
      <c r="AL10" s="6">
        <v>1.42</v>
      </c>
      <c r="AM10" s="6">
        <v>0.86</v>
      </c>
      <c r="AN10" s="6">
        <v>7.0000000000000007E-2</v>
      </c>
      <c r="AO10" s="6">
        <v>0.04</v>
      </c>
      <c r="AP10" s="6">
        <v>0</v>
      </c>
      <c r="AQ10" s="6">
        <v>8.7200000000000006</v>
      </c>
      <c r="AR10" s="6">
        <v>14.3</v>
      </c>
      <c r="AS10" s="6">
        <v>51.8</v>
      </c>
      <c r="AT10" s="6">
        <v>59.4</v>
      </c>
      <c r="AU10" s="6">
        <v>16.399999999999999</v>
      </c>
      <c r="AV10" s="6">
        <v>27.6</v>
      </c>
      <c r="AW10" s="6">
        <v>13.6</v>
      </c>
      <c r="AX10" s="6">
        <v>949.6</v>
      </c>
      <c r="AY10" s="6">
        <v>667</v>
      </c>
      <c r="AZ10" s="6">
        <v>6.3</v>
      </c>
    </row>
    <row r="11" spans="1:52" s="2" customFormat="1" x14ac:dyDescent="0.2">
      <c r="A11" s="7">
        <v>2</v>
      </c>
      <c r="B11" s="2" t="s">
        <v>57</v>
      </c>
      <c r="C11" s="10">
        <v>100</v>
      </c>
      <c r="D11" s="10" t="s">
        <v>55</v>
      </c>
      <c r="E11" s="2" t="s">
        <v>2</v>
      </c>
      <c r="F11" s="13">
        <v>23.22</v>
      </c>
      <c r="G11" s="2">
        <v>0.45500000000000002</v>
      </c>
      <c r="H11" s="2">
        <v>1.96</v>
      </c>
      <c r="I11" s="2">
        <v>0.11600000000000001</v>
      </c>
      <c r="J11" s="2">
        <v>0.5</v>
      </c>
      <c r="K11" s="2">
        <v>0.35899999999999999</v>
      </c>
      <c r="L11" s="2">
        <v>1.55</v>
      </c>
      <c r="M11" s="2">
        <v>1.2809999999999999</v>
      </c>
      <c r="N11" s="2">
        <v>5.52</v>
      </c>
      <c r="O11" s="2">
        <v>0.151</v>
      </c>
      <c r="P11" s="2">
        <v>0.65</v>
      </c>
      <c r="Q11" s="2">
        <v>0.2</v>
      </c>
      <c r="R11" s="2">
        <v>0.86</v>
      </c>
      <c r="S11" s="2">
        <v>3.8</v>
      </c>
      <c r="T11" s="2">
        <v>81</v>
      </c>
      <c r="U11" s="2">
        <v>29</v>
      </c>
      <c r="V11" s="2">
        <v>810</v>
      </c>
      <c r="W11" s="2">
        <v>0.3</v>
      </c>
      <c r="X11" s="2">
        <v>25</v>
      </c>
      <c r="Y11" s="2">
        <v>11.2</v>
      </c>
      <c r="Z11" s="2">
        <v>10.3</v>
      </c>
      <c r="AA11" s="2">
        <v>0.2</v>
      </c>
      <c r="AB11" s="2">
        <v>167</v>
      </c>
      <c r="AC11" s="2">
        <v>155</v>
      </c>
      <c r="AD11" s="2">
        <v>8.6999999999999993</v>
      </c>
      <c r="AE11" s="2">
        <v>5.3</v>
      </c>
      <c r="AF11" s="2">
        <v>1.5</v>
      </c>
      <c r="AG11" s="2" t="s">
        <v>32</v>
      </c>
      <c r="AH11" s="2">
        <v>0</v>
      </c>
      <c r="AI11" s="2">
        <v>0</v>
      </c>
      <c r="AJ11" s="2">
        <v>0</v>
      </c>
      <c r="AK11" s="2">
        <v>5.66</v>
      </c>
      <c r="AL11" s="2">
        <v>2.98</v>
      </c>
      <c r="AM11" s="2">
        <v>2.46</v>
      </c>
      <c r="AN11" s="2">
        <v>0.2</v>
      </c>
      <c r="AO11" s="2">
        <v>0.01</v>
      </c>
      <c r="AP11" s="2">
        <v>0.01</v>
      </c>
      <c r="AQ11" s="2">
        <v>9.01</v>
      </c>
      <c r="AR11" s="2">
        <v>14</v>
      </c>
      <c r="AS11" s="2">
        <v>44.8</v>
      </c>
      <c r="AT11" s="2">
        <v>49.7</v>
      </c>
      <c r="AU11" s="2">
        <v>15.5</v>
      </c>
      <c r="AV11" s="2">
        <v>31.2</v>
      </c>
      <c r="AW11" s="2">
        <v>13.5</v>
      </c>
      <c r="AX11" s="2">
        <v>119.8</v>
      </c>
      <c r="AY11" s="2">
        <v>680</v>
      </c>
      <c r="AZ11" s="2">
        <v>6.6</v>
      </c>
    </row>
    <row r="12" spans="1:52" x14ac:dyDescent="0.2">
      <c r="A12" s="6">
        <v>3</v>
      </c>
      <c r="B12" s="4" t="s">
        <v>58</v>
      </c>
      <c r="C12" s="9">
        <v>82</v>
      </c>
      <c r="D12" s="9" t="s">
        <v>54</v>
      </c>
      <c r="E12" s="6" t="s">
        <v>2</v>
      </c>
      <c r="F12" s="12">
        <v>23.12</v>
      </c>
      <c r="G12" s="6">
        <v>0.42099999999999999</v>
      </c>
      <c r="H12" s="6">
        <v>1.82</v>
      </c>
      <c r="I12" s="6">
        <v>0.14199999999999999</v>
      </c>
      <c r="J12" s="6">
        <v>0.61</v>
      </c>
      <c r="K12" s="6">
        <v>0.35399999999999998</v>
      </c>
      <c r="L12" s="6">
        <v>1.53</v>
      </c>
      <c r="M12" s="6">
        <v>1.266</v>
      </c>
      <c r="N12" s="6">
        <v>5.48</v>
      </c>
      <c r="O12" s="6">
        <v>0.13700000000000001</v>
      </c>
      <c r="P12" s="6">
        <v>0.59</v>
      </c>
      <c r="Q12" s="6">
        <v>0.14199999999999999</v>
      </c>
      <c r="R12" s="6">
        <v>0.61</v>
      </c>
      <c r="S12" s="6">
        <v>4.2</v>
      </c>
      <c r="T12" s="6">
        <v>106</v>
      </c>
      <c r="U12" s="6">
        <v>26</v>
      </c>
      <c r="V12" s="6">
        <v>936</v>
      </c>
      <c r="W12" s="6">
        <v>0.3</v>
      </c>
      <c r="X12" s="6">
        <v>22</v>
      </c>
      <c r="Y12" s="6">
        <v>11</v>
      </c>
      <c r="Z12" s="6">
        <v>10.8</v>
      </c>
      <c r="AA12" s="6">
        <v>0.2</v>
      </c>
      <c r="AB12" s="6">
        <v>251</v>
      </c>
      <c r="AC12" s="6">
        <v>157</v>
      </c>
      <c r="AD12" s="6">
        <v>8.9</v>
      </c>
      <c r="AE12" s="6">
        <v>5.6</v>
      </c>
      <c r="AF12" s="6">
        <v>1.4</v>
      </c>
      <c r="AG12" s="6" t="s">
        <v>32</v>
      </c>
      <c r="AH12" s="6">
        <v>0</v>
      </c>
      <c r="AI12" s="6">
        <v>0</v>
      </c>
      <c r="AJ12" s="6">
        <v>0</v>
      </c>
      <c r="AK12" s="6">
        <v>10.54</v>
      </c>
      <c r="AL12" s="6">
        <v>3.78</v>
      </c>
      <c r="AM12" s="6">
        <v>5.22</v>
      </c>
      <c r="AN12" s="6">
        <v>0.71</v>
      </c>
      <c r="AO12" s="6">
        <v>0.59</v>
      </c>
      <c r="AP12" s="6">
        <v>0.24</v>
      </c>
      <c r="AQ12" s="6">
        <v>9.15</v>
      </c>
      <c r="AR12" s="6">
        <v>14.4</v>
      </c>
      <c r="AS12" s="6">
        <v>43.1</v>
      </c>
      <c r="AT12" s="6">
        <v>47.1</v>
      </c>
      <c r="AU12" s="6">
        <v>15.7</v>
      </c>
      <c r="AV12" s="6">
        <v>33.4</v>
      </c>
      <c r="AW12" s="6">
        <v>12.7</v>
      </c>
      <c r="AX12" s="6">
        <v>43</v>
      </c>
      <c r="AY12" s="6">
        <v>276</v>
      </c>
      <c r="AZ12" s="6">
        <v>6.4</v>
      </c>
    </row>
    <row r="13" spans="1:52" x14ac:dyDescent="0.2">
      <c r="A13" s="6">
        <v>3</v>
      </c>
      <c r="B13" s="6" t="s">
        <v>58</v>
      </c>
      <c r="C13" s="9">
        <v>86</v>
      </c>
      <c r="D13" s="9" t="s">
        <v>54</v>
      </c>
      <c r="E13" s="6" t="s">
        <v>2</v>
      </c>
      <c r="F13" s="12">
        <v>28.18</v>
      </c>
      <c r="G13" s="6">
        <v>0.46899999999999997</v>
      </c>
      <c r="H13" s="6">
        <v>1.66</v>
      </c>
      <c r="I13" s="6">
        <v>0.13300000000000001</v>
      </c>
      <c r="J13" s="6">
        <v>0.47</v>
      </c>
      <c r="K13" s="6">
        <v>0.38200000000000001</v>
      </c>
      <c r="L13" s="6">
        <v>1.36</v>
      </c>
      <c r="M13" s="6">
        <v>1.2350000000000001</v>
      </c>
      <c r="N13" s="6">
        <v>4.38</v>
      </c>
      <c r="O13" s="6">
        <v>0.16500000000000001</v>
      </c>
      <c r="P13" s="6">
        <v>0.59</v>
      </c>
      <c r="Q13" s="6">
        <v>0.151</v>
      </c>
      <c r="R13" s="6">
        <v>0.54</v>
      </c>
      <c r="S13" s="6">
        <v>4.3</v>
      </c>
      <c r="T13" s="6">
        <v>119</v>
      </c>
      <c r="U13" s="6">
        <v>27</v>
      </c>
      <c r="V13" s="6">
        <v>887</v>
      </c>
      <c r="W13" s="6">
        <v>0.2</v>
      </c>
      <c r="X13" s="6">
        <v>22</v>
      </c>
      <c r="Y13" s="6">
        <v>11.4</v>
      </c>
      <c r="Z13" s="6">
        <v>10.8</v>
      </c>
      <c r="AA13" s="6">
        <v>0.3</v>
      </c>
      <c r="AB13" s="6">
        <v>233</v>
      </c>
      <c r="AC13" s="6">
        <v>162</v>
      </c>
      <c r="AD13" s="6">
        <v>9.1999999999999993</v>
      </c>
      <c r="AE13" s="6">
        <v>5.5</v>
      </c>
      <c r="AF13" s="6">
        <v>1.1000000000000001</v>
      </c>
      <c r="AG13" s="6" t="s">
        <v>32</v>
      </c>
      <c r="AH13" s="6">
        <v>0</v>
      </c>
      <c r="AI13" s="6">
        <v>0</v>
      </c>
      <c r="AJ13" s="6">
        <v>0</v>
      </c>
      <c r="AK13" s="6">
        <v>10.42</v>
      </c>
      <c r="AL13" s="6">
        <v>3.28</v>
      </c>
      <c r="AM13" s="6">
        <v>5.69</v>
      </c>
      <c r="AN13" s="6">
        <v>0.85</v>
      </c>
      <c r="AO13" s="6">
        <v>0.44</v>
      </c>
      <c r="AP13" s="6">
        <v>0.18</v>
      </c>
      <c r="AQ13" s="6">
        <v>9.41</v>
      </c>
      <c r="AR13" s="6">
        <v>14.2</v>
      </c>
      <c r="AS13" s="6">
        <v>43.3</v>
      </c>
      <c r="AT13" s="6">
        <v>46</v>
      </c>
      <c r="AU13" s="6">
        <v>15.1</v>
      </c>
      <c r="AV13" s="6">
        <v>32.799999999999997</v>
      </c>
      <c r="AW13" s="6">
        <v>12.2</v>
      </c>
      <c r="AX13" s="6">
        <v>0.9</v>
      </c>
      <c r="AY13" s="6">
        <v>316</v>
      </c>
      <c r="AZ13" s="6">
        <v>6.4</v>
      </c>
    </row>
    <row r="14" spans="1:52" x14ac:dyDescent="0.2">
      <c r="A14" s="6">
        <v>3</v>
      </c>
      <c r="B14" s="4" t="s">
        <v>58</v>
      </c>
      <c r="C14" s="9">
        <v>87</v>
      </c>
      <c r="D14" s="9" t="s">
        <v>55</v>
      </c>
      <c r="E14" s="6" t="s">
        <v>2</v>
      </c>
      <c r="F14" s="12">
        <v>25.11</v>
      </c>
      <c r="G14" s="6">
        <v>0.44400000000000001</v>
      </c>
      <c r="H14" s="6">
        <v>1.77</v>
      </c>
      <c r="I14" s="6">
        <v>0.14699999999999999</v>
      </c>
      <c r="J14" s="6">
        <v>0.59</v>
      </c>
      <c r="K14" s="6">
        <v>0.42199999999999999</v>
      </c>
      <c r="L14" s="6">
        <v>1.68</v>
      </c>
      <c r="M14" s="6">
        <v>1.4770000000000001</v>
      </c>
      <c r="N14" s="6">
        <v>5.88</v>
      </c>
      <c r="O14" s="6">
        <v>0.191</v>
      </c>
      <c r="P14" s="6">
        <v>0.76</v>
      </c>
      <c r="Q14" s="6">
        <v>0.182</v>
      </c>
      <c r="R14" s="6">
        <v>0.72</v>
      </c>
      <c r="S14" s="6">
        <v>4.0999999999999996</v>
      </c>
      <c r="T14" s="6">
        <v>79</v>
      </c>
      <c r="U14" s="6">
        <v>49</v>
      </c>
      <c r="V14" s="6">
        <v>879</v>
      </c>
      <c r="W14" s="6">
        <v>0.3</v>
      </c>
      <c r="X14" s="6">
        <v>25</v>
      </c>
      <c r="Y14" s="6">
        <v>13.3</v>
      </c>
      <c r="Z14" s="6">
        <v>14.3</v>
      </c>
      <c r="AA14" s="6">
        <v>0.2</v>
      </c>
      <c r="AB14" s="6">
        <v>417</v>
      </c>
      <c r="AC14" s="6">
        <v>161</v>
      </c>
      <c r="AD14" s="6">
        <v>10.3</v>
      </c>
      <c r="AE14" s="6">
        <v>6</v>
      </c>
      <c r="AF14" s="6">
        <v>1.8</v>
      </c>
      <c r="AG14" s="6" t="s">
        <v>32</v>
      </c>
      <c r="AH14" s="6" t="s">
        <v>33</v>
      </c>
      <c r="AI14" s="6">
        <v>0</v>
      </c>
      <c r="AJ14" s="6">
        <v>0</v>
      </c>
      <c r="AK14" s="6">
        <v>4.24</v>
      </c>
      <c r="AL14" s="6">
        <v>1.45</v>
      </c>
      <c r="AM14" s="6">
        <v>2.67</v>
      </c>
      <c r="AN14" s="6">
        <v>0.08</v>
      </c>
      <c r="AO14" s="6">
        <v>0.02</v>
      </c>
      <c r="AP14" s="6">
        <v>0.01</v>
      </c>
      <c r="AQ14" s="6">
        <v>10.119999999999999</v>
      </c>
      <c r="AR14" s="6">
        <v>15.7</v>
      </c>
      <c r="AS14" s="6">
        <v>57.3</v>
      </c>
      <c r="AT14" s="6">
        <v>56.6</v>
      </c>
      <c r="AU14" s="6">
        <v>15.5</v>
      </c>
      <c r="AV14" s="6">
        <v>27.4</v>
      </c>
      <c r="AW14" s="6">
        <v>13.4</v>
      </c>
      <c r="AX14" s="6">
        <v>477.7</v>
      </c>
      <c r="AY14" s="6">
        <v>219</v>
      </c>
      <c r="AZ14" s="6">
        <v>6.2</v>
      </c>
    </row>
    <row r="15" spans="1:52" x14ac:dyDescent="0.2">
      <c r="A15" s="6">
        <v>3</v>
      </c>
      <c r="B15" s="6" t="s">
        <v>58</v>
      </c>
      <c r="C15" s="9">
        <v>90</v>
      </c>
      <c r="D15" s="9" t="s">
        <v>55</v>
      </c>
      <c r="E15" s="6" t="s">
        <v>2</v>
      </c>
      <c r="F15" s="12">
        <v>25.1</v>
      </c>
      <c r="G15" s="6">
        <v>0.47499999999999998</v>
      </c>
      <c r="H15" s="6">
        <v>1.89</v>
      </c>
      <c r="I15" s="6">
        <v>0.13500000000000001</v>
      </c>
      <c r="J15" s="6">
        <v>0.54</v>
      </c>
      <c r="K15" s="6">
        <v>0.42</v>
      </c>
      <c r="L15" s="6">
        <v>1.67</v>
      </c>
      <c r="M15" s="6">
        <v>1.421</v>
      </c>
      <c r="N15" s="6">
        <v>5.66</v>
      </c>
      <c r="O15" s="6">
        <v>0.17499999999999999</v>
      </c>
      <c r="P15" s="6">
        <v>0.7</v>
      </c>
      <c r="Q15" s="6">
        <v>0.157</v>
      </c>
      <c r="R15" s="6">
        <v>0.63</v>
      </c>
      <c r="S15" s="6">
        <v>4.0999999999999996</v>
      </c>
      <c r="T15" s="6">
        <v>91</v>
      </c>
      <c r="U15" s="6">
        <v>24</v>
      </c>
      <c r="V15" s="6">
        <v>883</v>
      </c>
      <c r="W15" s="6">
        <v>0.3</v>
      </c>
      <c r="X15" s="6">
        <v>16</v>
      </c>
      <c r="Y15" s="6">
        <v>11.8</v>
      </c>
      <c r="Z15" s="6">
        <v>12.5</v>
      </c>
      <c r="AA15" s="6">
        <v>0.2</v>
      </c>
      <c r="AB15" s="6">
        <v>269</v>
      </c>
      <c r="AC15" s="6">
        <v>161</v>
      </c>
      <c r="AD15" s="6">
        <v>9.3000000000000007</v>
      </c>
      <c r="AE15" s="6">
        <v>5.3</v>
      </c>
      <c r="AF15" s="6">
        <v>1.3</v>
      </c>
      <c r="AG15" s="6" t="s">
        <v>32</v>
      </c>
      <c r="AH15" s="6">
        <v>0</v>
      </c>
      <c r="AI15" s="6">
        <v>0</v>
      </c>
      <c r="AJ15" s="6">
        <v>0</v>
      </c>
      <c r="AK15" s="6">
        <v>8.82</v>
      </c>
      <c r="AL15" s="6">
        <v>2.34</v>
      </c>
      <c r="AM15" s="6">
        <v>6.2</v>
      </c>
      <c r="AN15" s="6">
        <v>0.27</v>
      </c>
      <c r="AO15" s="6">
        <v>0.01</v>
      </c>
      <c r="AP15" s="6">
        <v>0</v>
      </c>
      <c r="AQ15" s="6">
        <v>9.9600000000000009</v>
      </c>
      <c r="AR15" s="6">
        <v>15.1</v>
      </c>
      <c r="AS15" s="6">
        <v>48.4</v>
      </c>
      <c r="AT15" s="6">
        <v>48.6</v>
      </c>
      <c r="AU15" s="6">
        <v>15.2</v>
      </c>
      <c r="AV15" s="6">
        <v>31.2</v>
      </c>
      <c r="AW15" s="6">
        <v>12.7</v>
      </c>
      <c r="AX15" s="6">
        <v>40.799999999999997</v>
      </c>
      <c r="AY15" s="6">
        <v>647</v>
      </c>
      <c r="AZ15" s="6">
        <v>6.7</v>
      </c>
    </row>
    <row r="16" spans="1:52" s="2" customFormat="1" x14ac:dyDescent="0.2">
      <c r="A16" s="2">
        <v>3</v>
      </c>
      <c r="B16" s="7" t="s">
        <v>58</v>
      </c>
      <c r="C16" s="10">
        <v>98</v>
      </c>
      <c r="D16" s="10" t="s">
        <v>55</v>
      </c>
      <c r="E16" s="2" t="s">
        <v>2</v>
      </c>
      <c r="F16" s="13">
        <v>23.71</v>
      </c>
      <c r="G16" s="2">
        <v>0.438</v>
      </c>
      <c r="H16" s="2">
        <v>1.85</v>
      </c>
      <c r="I16" s="2">
        <v>0.13300000000000001</v>
      </c>
      <c r="J16" s="2">
        <v>0.56000000000000005</v>
      </c>
      <c r="K16" s="2">
        <v>0.40400000000000003</v>
      </c>
      <c r="L16" s="2">
        <v>1.7</v>
      </c>
      <c r="M16" s="2">
        <v>1.329</v>
      </c>
      <c r="N16" s="2">
        <v>5.61</v>
      </c>
      <c r="O16" s="2">
        <v>0.14699999999999999</v>
      </c>
      <c r="P16" s="2">
        <v>0.62</v>
      </c>
      <c r="Q16" s="2">
        <v>0.14299999999999999</v>
      </c>
      <c r="R16" s="2">
        <v>0.6</v>
      </c>
      <c r="S16" s="2">
        <v>3.8</v>
      </c>
      <c r="T16" s="2">
        <v>92</v>
      </c>
      <c r="U16" s="2">
        <v>43</v>
      </c>
      <c r="V16" s="2">
        <v>740</v>
      </c>
      <c r="W16" s="2">
        <v>0.3</v>
      </c>
      <c r="X16" s="2">
        <v>19</v>
      </c>
      <c r="Y16" s="2">
        <v>11.3</v>
      </c>
      <c r="Z16" s="2">
        <v>11</v>
      </c>
      <c r="AA16" s="2">
        <v>0.2</v>
      </c>
      <c r="AB16" s="2">
        <v>194</v>
      </c>
      <c r="AC16" s="2">
        <v>158</v>
      </c>
      <c r="AD16" s="2">
        <v>9</v>
      </c>
      <c r="AE16" s="2">
        <v>6</v>
      </c>
      <c r="AF16" s="2">
        <v>2.2000000000000002</v>
      </c>
      <c r="AG16" s="2" t="s">
        <v>32</v>
      </c>
      <c r="AH16" s="2" t="s">
        <v>33</v>
      </c>
      <c r="AI16" s="2">
        <v>0</v>
      </c>
      <c r="AJ16" s="2">
        <v>0</v>
      </c>
      <c r="AK16" s="2">
        <v>4.46</v>
      </c>
      <c r="AL16" s="2">
        <v>2.34</v>
      </c>
      <c r="AM16" s="2">
        <v>1.94</v>
      </c>
      <c r="AN16" s="2">
        <v>0.16</v>
      </c>
      <c r="AO16" s="2">
        <v>0.01</v>
      </c>
      <c r="AP16" s="2">
        <v>0</v>
      </c>
      <c r="AQ16" s="2">
        <v>9.66</v>
      </c>
      <c r="AR16" s="2">
        <v>14.7</v>
      </c>
      <c r="AS16" s="2">
        <v>45.9</v>
      </c>
      <c r="AT16" s="2">
        <v>47.5</v>
      </c>
      <c r="AU16" s="2">
        <v>15.2</v>
      </c>
      <c r="AV16" s="2">
        <v>32</v>
      </c>
      <c r="AW16" s="2">
        <v>12.2</v>
      </c>
      <c r="AX16" s="2">
        <v>1</v>
      </c>
      <c r="AY16" s="2">
        <v>666</v>
      </c>
      <c r="AZ16" s="2">
        <v>6.5</v>
      </c>
    </row>
    <row r="17" spans="1:52" x14ac:dyDescent="0.2">
      <c r="A17" s="6">
        <v>4</v>
      </c>
      <c r="B17" s="4" t="s">
        <v>59</v>
      </c>
      <c r="C17" s="9">
        <v>81</v>
      </c>
      <c r="D17" s="9" t="s">
        <v>54</v>
      </c>
      <c r="E17" s="6" t="s">
        <v>2</v>
      </c>
      <c r="F17" s="12">
        <v>24.61</v>
      </c>
      <c r="G17" s="6">
        <v>0.46800000000000003</v>
      </c>
      <c r="H17" s="6">
        <v>1.9</v>
      </c>
      <c r="I17" s="6">
        <v>0.13700000000000001</v>
      </c>
      <c r="J17" s="6">
        <v>0.56000000000000005</v>
      </c>
      <c r="K17" s="6">
        <v>0.372</v>
      </c>
      <c r="L17" s="6">
        <v>1.51</v>
      </c>
      <c r="M17" s="6">
        <v>1.3759999999999999</v>
      </c>
      <c r="N17" s="6">
        <v>5.59</v>
      </c>
      <c r="O17" s="6">
        <v>0.18</v>
      </c>
      <c r="P17" s="6">
        <v>0.73</v>
      </c>
      <c r="Q17" s="6">
        <v>0.13500000000000001</v>
      </c>
      <c r="R17" s="6">
        <v>0.55000000000000004</v>
      </c>
      <c r="S17" s="6">
        <v>4.2</v>
      </c>
      <c r="T17" s="6">
        <v>106</v>
      </c>
      <c r="U17" s="6">
        <v>40</v>
      </c>
      <c r="V17" s="6">
        <v>708</v>
      </c>
      <c r="W17" s="6">
        <v>0.3</v>
      </c>
      <c r="X17" s="6">
        <v>21</v>
      </c>
      <c r="Y17" s="6">
        <v>11</v>
      </c>
      <c r="Z17" s="6">
        <v>12.1</v>
      </c>
      <c r="AA17" s="6">
        <v>0.3</v>
      </c>
      <c r="AB17" s="6">
        <v>207</v>
      </c>
      <c r="AC17" s="6">
        <v>157</v>
      </c>
      <c r="AD17" s="6">
        <v>9.1999999999999993</v>
      </c>
      <c r="AE17" s="6">
        <v>5.6</v>
      </c>
      <c r="AF17" s="6">
        <v>1.5</v>
      </c>
      <c r="AG17" s="6" t="s">
        <v>32</v>
      </c>
      <c r="AH17" s="6" t="s">
        <v>33</v>
      </c>
      <c r="AI17" s="6" t="s">
        <v>33</v>
      </c>
      <c r="AJ17" s="6">
        <v>0</v>
      </c>
      <c r="AK17" s="6">
        <v>2.8</v>
      </c>
      <c r="AL17" s="6">
        <v>1.1299999999999999</v>
      </c>
      <c r="AM17" s="6">
        <v>1.44</v>
      </c>
      <c r="AN17" s="6">
        <v>0.22</v>
      </c>
      <c r="AO17" s="6">
        <v>0</v>
      </c>
      <c r="AP17" s="6">
        <v>0.01</v>
      </c>
      <c r="AQ17" s="6">
        <v>9.93</v>
      </c>
      <c r="AR17" s="6">
        <v>15.8</v>
      </c>
      <c r="AS17" s="6">
        <v>56.3</v>
      </c>
      <c r="AT17" s="6">
        <v>56.7</v>
      </c>
      <c r="AU17" s="6">
        <v>15.9</v>
      </c>
      <c r="AV17" s="6">
        <v>28.1</v>
      </c>
      <c r="AW17" s="6">
        <v>13</v>
      </c>
      <c r="AX17" s="6">
        <v>563</v>
      </c>
      <c r="AY17" s="6">
        <v>727</v>
      </c>
      <c r="AZ17" s="6">
        <v>6.6</v>
      </c>
    </row>
    <row r="18" spans="1:52" x14ac:dyDescent="0.2">
      <c r="A18" s="6">
        <v>4</v>
      </c>
      <c r="B18" s="4" t="s">
        <v>59</v>
      </c>
      <c r="C18" s="9">
        <v>91</v>
      </c>
      <c r="D18" s="9" t="s">
        <v>54</v>
      </c>
      <c r="E18" s="6" t="s">
        <v>2</v>
      </c>
      <c r="F18" s="12">
        <v>21.76</v>
      </c>
      <c r="G18" s="6">
        <v>0.43</v>
      </c>
      <c r="H18" s="6">
        <v>1.98</v>
      </c>
      <c r="I18" s="6">
        <v>0.124</v>
      </c>
      <c r="J18" s="6">
        <v>0.56999999999999995</v>
      </c>
      <c r="K18" s="6">
        <v>0.35</v>
      </c>
      <c r="L18" s="6">
        <v>1.61</v>
      </c>
      <c r="M18" s="6">
        <v>1.1359999999999999</v>
      </c>
      <c r="N18" s="6">
        <v>5.22</v>
      </c>
      <c r="O18" s="6">
        <v>0.13300000000000001</v>
      </c>
      <c r="P18" s="6">
        <v>0.61</v>
      </c>
      <c r="Q18" s="6">
        <v>8.7999999999999995E-2</v>
      </c>
      <c r="R18" s="6">
        <v>0.4</v>
      </c>
      <c r="S18" s="6">
        <v>4.2</v>
      </c>
      <c r="T18" s="6">
        <v>117</v>
      </c>
      <c r="U18" s="6">
        <v>36</v>
      </c>
      <c r="V18" s="6">
        <v>810</v>
      </c>
      <c r="W18" s="6">
        <v>0.3</v>
      </c>
      <c r="X18" s="6">
        <v>20</v>
      </c>
      <c r="Y18" s="6">
        <v>10.9</v>
      </c>
      <c r="Z18" s="6">
        <v>9.4</v>
      </c>
      <c r="AA18" s="6">
        <v>0.2</v>
      </c>
      <c r="AB18" s="6">
        <v>205</v>
      </c>
      <c r="AC18" s="6">
        <v>157</v>
      </c>
      <c r="AD18" s="6">
        <v>8.4</v>
      </c>
      <c r="AE18" s="6">
        <v>5.5</v>
      </c>
      <c r="AF18" s="6">
        <v>1.3</v>
      </c>
      <c r="AG18" s="6" t="s">
        <v>32</v>
      </c>
      <c r="AH18" s="6">
        <v>0</v>
      </c>
      <c r="AI18" s="6">
        <v>0</v>
      </c>
      <c r="AJ18" s="6">
        <v>0</v>
      </c>
      <c r="AK18" s="6">
        <v>3.44</v>
      </c>
      <c r="AL18" s="6">
        <v>1.35</v>
      </c>
      <c r="AM18" s="6">
        <v>1.87</v>
      </c>
      <c r="AN18" s="6">
        <v>0.14000000000000001</v>
      </c>
      <c r="AO18" s="6">
        <v>7.0000000000000007E-2</v>
      </c>
      <c r="AP18" s="6">
        <v>0.02</v>
      </c>
      <c r="AQ18" s="6">
        <v>8.99</v>
      </c>
      <c r="AR18" s="6">
        <v>13.4</v>
      </c>
      <c r="AS18" s="6">
        <v>41</v>
      </c>
      <c r="AT18" s="6">
        <v>45.6</v>
      </c>
      <c r="AU18" s="6">
        <v>14.9</v>
      </c>
      <c r="AV18" s="6">
        <v>32.700000000000003</v>
      </c>
      <c r="AW18" s="6">
        <v>11.9</v>
      </c>
      <c r="AX18" s="6">
        <v>0.9</v>
      </c>
      <c r="AY18" s="6">
        <v>566</v>
      </c>
      <c r="AZ18" s="6">
        <v>6.5</v>
      </c>
    </row>
    <row r="19" spans="1:52" x14ac:dyDescent="0.2">
      <c r="A19" s="6">
        <v>4</v>
      </c>
      <c r="B19" s="4" t="s">
        <v>59</v>
      </c>
      <c r="C19" s="9">
        <v>95</v>
      </c>
      <c r="D19" s="9" t="s">
        <v>55</v>
      </c>
      <c r="E19" s="6" t="s">
        <v>2</v>
      </c>
      <c r="F19" s="12">
        <v>20.78</v>
      </c>
      <c r="G19" s="6">
        <v>0.42399999999999999</v>
      </c>
      <c r="H19" s="6">
        <v>2.04</v>
      </c>
      <c r="I19" s="6">
        <v>0.109</v>
      </c>
      <c r="J19" s="6">
        <v>0.52</v>
      </c>
      <c r="K19" s="6">
        <v>0.317</v>
      </c>
      <c r="L19" s="6">
        <v>1.53</v>
      </c>
      <c r="M19" s="6">
        <v>1.012</v>
      </c>
      <c r="N19" s="6">
        <v>4.87</v>
      </c>
      <c r="O19" s="6">
        <v>0.14099999999999999</v>
      </c>
      <c r="P19" s="6">
        <v>0.68</v>
      </c>
      <c r="Q19" s="6">
        <v>0.112</v>
      </c>
      <c r="R19" s="6">
        <v>0.54</v>
      </c>
      <c r="S19" s="6">
        <v>4.4000000000000004</v>
      </c>
      <c r="T19" s="6">
        <v>83</v>
      </c>
      <c r="U19" s="6">
        <v>49</v>
      </c>
      <c r="V19" s="6">
        <v>818</v>
      </c>
      <c r="W19" s="6">
        <v>0.3</v>
      </c>
      <c r="X19" s="6">
        <v>20</v>
      </c>
      <c r="Y19" s="6">
        <v>11.2</v>
      </c>
      <c r="Z19" s="6">
        <v>9.1</v>
      </c>
      <c r="AA19" s="6">
        <v>0.3</v>
      </c>
      <c r="AB19" s="6">
        <v>168</v>
      </c>
      <c r="AC19" s="6">
        <v>161</v>
      </c>
      <c r="AD19" s="6">
        <v>8.6999999999999993</v>
      </c>
      <c r="AE19" s="6">
        <v>6</v>
      </c>
      <c r="AF19" s="6">
        <v>1.6</v>
      </c>
      <c r="AG19" s="6" t="s">
        <v>32</v>
      </c>
      <c r="AH19" s="6">
        <v>0</v>
      </c>
      <c r="AI19" s="6">
        <v>0</v>
      </c>
      <c r="AJ19" s="6">
        <v>0</v>
      </c>
      <c r="AK19" s="6">
        <v>8.14</v>
      </c>
      <c r="AL19" s="6">
        <v>2.0499999999999998</v>
      </c>
      <c r="AM19" s="6">
        <v>5.79</v>
      </c>
      <c r="AN19" s="6">
        <v>0.27</v>
      </c>
      <c r="AO19" s="6">
        <v>0.03</v>
      </c>
      <c r="AP19" s="6">
        <v>0</v>
      </c>
      <c r="AQ19" s="6">
        <v>9.6199999999999992</v>
      </c>
      <c r="AR19" s="6">
        <v>14.7</v>
      </c>
      <c r="AS19" s="6">
        <v>44.9</v>
      </c>
      <c r="AT19" s="6">
        <v>46.7</v>
      </c>
      <c r="AU19" s="6">
        <v>15.3</v>
      </c>
      <c r="AV19" s="6">
        <v>32.700000000000003</v>
      </c>
      <c r="AW19" s="6">
        <v>14.3</v>
      </c>
      <c r="AX19" s="6">
        <v>87.5</v>
      </c>
      <c r="AY19" s="6">
        <v>767</v>
      </c>
      <c r="AZ19" s="6">
        <v>6.8</v>
      </c>
    </row>
    <row r="20" spans="1:52" x14ac:dyDescent="0.2">
      <c r="A20" s="6">
        <v>4</v>
      </c>
      <c r="B20" s="4" t="s">
        <v>59</v>
      </c>
      <c r="C20" s="9">
        <v>96</v>
      </c>
      <c r="D20" s="9" t="s">
        <v>55</v>
      </c>
      <c r="E20" s="6" t="s">
        <v>2</v>
      </c>
      <c r="F20" s="12">
        <v>24.95</v>
      </c>
      <c r="G20" s="6">
        <v>0.40699999999999997</v>
      </c>
      <c r="H20" s="6">
        <v>1.63</v>
      </c>
      <c r="I20" s="6">
        <v>0.158</v>
      </c>
      <c r="J20" s="6">
        <v>0.63</v>
      </c>
      <c r="K20" s="6">
        <v>0.39200000000000002</v>
      </c>
      <c r="L20" s="6">
        <v>1.57</v>
      </c>
      <c r="M20" s="6">
        <v>1.3180000000000001</v>
      </c>
      <c r="N20" s="6">
        <v>5.28</v>
      </c>
      <c r="O20" s="6">
        <v>0.17100000000000001</v>
      </c>
      <c r="P20" s="6">
        <v>0.69</v>
      </c>
      <c r="Q20" s="6">
        <v>0.152</v>
      </c>
      <c r="R20" s="6">
        <v>0.61</v>
      </c>
      <c r="S20" s="6">
        <v>4.3</v>
      </c>
      <c r="T20" s="6">
        <v>85</v>
      </c>
      <c r="U20" s="6">
        <v>38</v>
      </c>
      <c r="V20" s="6">
        <v>808</v>
      </c>
      <c r="W20" s="6">
        <v>0.3</v>
      </c>
      <c r="X20" s="6">
        <v>19</v>
      </c>
      <c r="Y20" s="6">
        <v>11.6</v>
      </c>
      <c r="Z20" s="6">
        <v>8.1999999999999993</v>
      </c>
      <c r="AA20" s="6">
        <v>0.2</v>
      </c>
      <c r="AB20" s="6">
        <v>170</v>
      </c>
      <c r="AC20" s="6">
        <v>162</v>
      </c>
      <c r="AD20" s="6">
        <v>7.9</v>
      </c>
      <c r="AE20" s="6">
        <v>5.8</v>
      </c>
      <c r="AF20" s="6">
        <v>1.5</v>
      </c>
      <c r="AG20" s="6" t="s">
        <v>32</v>
      </c>
      <c r="AH20" s="6" t="s">
        <v>33</v>
      </c>
      <c r="AI20" s="6">
        <v>0</v>
      </c>
      <c r="AJ20" s="6">
        <v>0</v>
      </c>
      <c r="AK20" s="6">
        <v>5.88</v>
      </c>
      <c r="AL20" s="6">
        <v>1.95</v>
      </c>
      <c r="AM20" s="6">
        <v>3.62</v>
      </c>
      <c r="AN20" s="6">
        <v>0.24</v>
      </c>
      <c r="AO20" s="6">
        <v>0.05</v>
      </c>
      <c r="AP20" s="6">
        <v>0.02</v>
      </c>
      <c r="AQ20" s="6">
        <v>9.68</v>
      </c>
      <c r="AR20" s="6">
        <v>15.5</v>
      </c>
      <c r="AS20" s="6">
        <v>44.2</v>
      </c>
      <c r="AT20" s="6">
        <v>45.7</v>
      </c>
      <c r="AU20" s="6">
        <v>16</v>
      </c>
      <c r="AV20" s="6">
        <v>35.1</v>
      </c>
      <c r="AW20" s="6">
        <v>13.5</v>
      </c>
      <c r="AX20" s="6">
        <v>108.4</v>
      </c>
      <c r="AY20" s="6">
        <v>705</v>
      </c>
      <c r="AZ20" s="6">
        <v>6.7</v>
      </c>
    </row>
    <row r="21" spans="1:52" x14ac:dyDescent="0.2">
      <c r="A21" s="6">
        <v>4</v>
      </c>
      <c r="B21" s="4" t="s">
        <v>59</v>
      </c>
      <c r="C21" s="9">
        <v>97</v>
      </c>
      <c r="D21" s="9" t="s">
        <v>55</v>
      </c>
      <c r="E21" s="6" t="s">
        <v>2</v>
      </c>
      <c r="F21" s="12">
        <v>25.23</v>
      </c>
      <c r="G21" s="6">
        <v>0.46400000000000002</v>
      </c>
      <c r="H21" s="6">
        <v>1.84</v>
      </c>
      <c r="I21" s="6">
        <v>0.157</v>
      </c>
      <c r="J21" s="6">
        <v>0.62</v>
      </c>
      <c r="K21" s="6">
        <v>0.46400000000000002</v>
      </c>
      <c r="L21" s="6">
        <v>1.84</v>
      </c>
      <c r="M21" s="6">
        <v>1.4670000000000001</v>
      </c>
      <c r="N21" s="6">
        <v>5.81</v>
      </c>
      <c r="O21" s="6">
        <v>0.17299999999999999</v>
      </c>
      <c r="P21" s="6">
        <v>0.69</v>
      </c>
      <c r="Q21" s="6">
        <v>0.13600000000000001</v>
      </c>
      <c r="R21" s="6">
        <v>0.54</v>
      </c>
      <c r="S21" s="6">
        <v>4.2</v>
      </c>
      <c r="T21" s="6">
        <v>99</v>
      </c>
      <c r="U21" s="6">
        <v>38</v>
      </c>
      <c r="V21" s="6">
        <v>836</v>
      </c>
      <c r="W21" s="6">
        <v>0.3</v>
      </c>
      <c r="X21" s="6">
        <v>15</v>
      </c>
      <c r="Y21" s="6">
        <v>11.7</v>
      </c>
      <c r="Z21" s="6">
        <v>12.8</v>
      </c>
      <c r="AA21" s="6">
        <v>0.2</v>
      </c>
      <c r="AB21" s="6">
        <v>258</v>
      </c>
      <c r="AC21" s="6">
        <v>158</v>
      </c>
      <c r="AD21" s="6">
        <v>9.8000000000000007</v>
      </c>
      <c r="AE21" s="6">
        <v>5.5</v>
      </c>
      <c r="AF21" s="6">
        <v>1.3</v>
      </c>
      <c r="AG21" s="6" t="s">
        <v>32</v>
      </c>
      <c r="AH21" s="6">
        <v>0</v>
      </c>
      <c r="AI21" s="6">
        <v>0</v>
      </c>
      <c r="AJ21" s="6">
        <v>0</v>
      </c>
      <c r="AK21" s="6">
        <v>4.54</v>
      </c>
      <c r="AL21" s="6">
        <v>2.0299999999999998</v>
      </c>
      <c r="AM21" s="6">
        <v>2.2200000000000002</v>
      </c>
      <c r="AN21" s="6">
        <v>0.18</v>
      </c>
      <c r="AO21" s="6">
        <v>0.09</v>
      </c>
      <c r="AP21" s="6">
        <v>0.01</v>
      </c>
      <c r="AQ21" s="6">
        <v>9.5299999999999994</v>
      </c>
      <c r="AR21" s="6">
        <v>14.6</v>
      </c>
      <c r="AS21" s="6">
        <v>44.4</v>
      </c>
      <c r="AT21" s="6">
        <v>46.6</v>
      </c>
      <c r="AU21" s="6">
        <v>15.3</v>
      </c>
      <c r="AV21" s="6">
        <v>32.9</v>
      </c>
      <c r="AW21" s="6">
        <v>13.6</v>
      </c>
      <c r="AX21" s="6">
        <v>78.099999999999994</v>
      </c>
      <c r="AY21" s="6">
        <v>769</v>
      </c>
      <c r="AZ21" s="6">
        <v>6.8</v>
      </c>
    </row>
  </sheetData>
  <sortState xmlns:xlrd2="http://schemas.microsoft.com/office/spreadsheetml/2017/richdata2" ref="A2:AZ39">
    <sortCondition ref="A1:A39"/>
  </sortState>
  <phoneticPr fontId="18" type="noConversion"/>
  <conditionalFormatting sqref="F2:F9">
    <cfRule type="dataBar" priority="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D9C4C89-4F40-4201-A461-B1C5E8A60CC6}</x14:id>
        </ext>
      </extLst>
    </cfRule>
  </conditionalFormatting>
  <conditionalFormatting sqref="F2:F21">
    <cfRule type="dataBar" priority="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213ABD5-7B16-408C-AC31-4C647F42AD0D}</x14:id>
        </ext>
      </extLst>
    </cfRule>
  </conditionalFormatting>
  <pageMargins left="0.7" right="0.7" top="0.75" bottom="0.75" header="0.3" footer="0.3"/>
  <pageSetup orientation="portrait" horizontalDpi="0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D9C4C89-4F40-4201-A461-B1C5E8A60CC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:F9</xm:sqref>
        </x14:conditionalFormatting>
        <x14:conditionalFormatting xmlns:xm="http://schemas.microsoft.com/office/excel/2006/main">
          <x14:cfRule type="dataBar" id="{D213ABD5-7B16-408C-AC31-4C647F42AD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:F2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umulativ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8-19T16:55:01Z</dcterms:created>
  <dcterms:modified xsi:type="dcterms:W3CDTF">2022-09-23T14:02:05Z</dcterms:modified>
</cp:coreProperties>
</file>